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\Box Sync\REVISION\plos correction\"/>
    </mc:Choice>
  </mc:AlternateContent>
  <xr:revisionPtr revIDLastSave="0" documentId="8_{EAE9C972-F78E-476E-9C77-B8C8D24271B5}" xr6:coauthVersionLast="47" xr6:coauthVersionMax="47" xr10:uidLastSave="{00000000-0000-0000-0000-000000000000}"/>
  <bookViews>
    <workbookView xWindow="-110" yWindow="-110" windowWidth="19420" windowHeight="10300" activeTab="7" xr2:uid="{9314521A-0756-4ABC-9DBF-489CA906B032}"/>
  </bookViews>
  <sheets>
    <sheet name="9A" sheetId="1" r:id="rId1"/>
    <sheet name="9B" sheetId="2" r:id="rId2"/>
    <sheet name="9C" sheetId="3" r:id="rId3"/>
    <sheet name="9D" sheetId="4" r:id="rId4"/>
    <sheet name="9E" sheetId="5" r:id="rId5"/>
    <sheet name="9F" sheetId="6" r:id="rId6"/>
    <sheet name="9G" sheetId="7" r:id="rId7"/>
    <sheet name="9H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3" i="1"/>
  <c r="F4" i="1"/>
  <c r="F5" i="1"/>
  <c r="F6" i="1"/>
  <c r="F7" i="1"/>
  <c r="F8" i="1"/>
  <c r="F9" i="1"/>
  <c r="F3" i="1"/>
  <c r="E10" i="1"/>
  <c r="D4" i="1"/>
  <c r="D5" i="1"/>
  <c r="D6" i="1"/>
  <c r="D7" i="1"/>
  <c r="D8" i="1"/>
  <c r="D9" i="1"/>
  <c r="D10" i="1"/>
  <c r="D11" i="1"/>
  <c r="D12" i="1"/>
  <c r="D3" i="1"/>
  <c r="B4" i="1"/>
  <c r="B5" i="1"/>
  <c r="B6" i="1"/>
  <c r="B7" i="1"/>
  <c r="B8" i="1"/>
  <c r="B9" i="1"/>
  <c r="B3" i="1"/>
  <c r="A10" i="1"/>
</calcChain>
</file>

<file path=xl/sharedStrings.xml><?xml version="1.0" encoding="utf-8"?>
<sst xmlns="http://schemas.openxmlformats.org/spreadsheetml/2006/main" count="32" uniqueCount="28">
  <si>
    <t>DMSO-E0771</t>
  </si>
  <si>
    <t>X FOLD ON AVERAGE</t>
  </si>
  <si>
    <t>DMSO+ E0771</t>
  </si>
  <si>
    <t>FOLD CHANGE ON DMSO</t>
  </si>
  <si>
    <t>MIT-E0771</t>
  </si>
  <si>
    <t>MIT+ E0771</t>
  </si>
  <si>
    <t>FOLD CHANGE ON MIT</t>
  </si>
  <si>
    <t>DMSO</t>
  </si>
  <si>
    <t>MIT</t>
  </si>
  <si>
    <t>MIT B cells</t>
  </si>
  <si>
    <t>DMSO B cells</t>
  </si>
  <si>
    <t>B cells+ DCs DMSO</t>
  </si>
  <si>
    <t>B cells+ DCs MIT</t>
  </si>
  <si>
    <t>CH-IP</t>
  </si>
  <si>
    <t>PBS</t>
  </si>
  <si>
    <t>MIF</t>
  </si>
  <si>
    <t xml:space="preserve">MIF </t>
  </si>
  <si>
    <t>DRQ</t>
  </si>
  <si>
    <t>IL-1B PROMOTOR</t>
  </si>
  <si>
    <t>IL-1B GENEBODY</t>
  </si>
  <si>
    <t>DMSO Fold change on -E0771</t>
  </si>
  <si>
    <t>MIT Fold change on -E0771</t>
  </si>
  <si>
    <t>DMSO -E0771</t>
  </si>
  <si>
    <t>DMSO+E0771</t>
  </si>
  <si>
    <t>MIT+E0771</t>
  </si>
  <si>
    <t>DMSO - E0771 xfold</t>
  </si>
  <si>
    <t>MIT-E0771 xfold</t>
  </si>
  <si>
    <t>W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4A8F3-0B42-49BD-9436-90697FF483D6}">
  <dimension ref="A2:H12"/>
  <sheetViews>
    <sheetView workbookViewId="0">
      <selection activeCell="A16" sqref="A16"/>
    </sheetView>
  </sheetViews>
  <sheetFormatPr defaultRowHeight="14.5" x14ac:dyDescent="0.35"/>
  <cols>
    <col min="1" max="1" width="16.26953125" style="1" customWidth="1"/>
    <col min="2" max="2" width="20.90625" style="1" customWidth="1"/>
    <col min="3" max="3" width="21.81640625" style="1" customWidth="1"/>
    <col min="4" max="4" width="26.36328125" style="1" customWidth="1"/>
    <col min="5" max="5" width="14.36328125" style="1" customWidth="1"/>
    <col min="6" max="6" width="21.90625" style="1" customWidth="1"/>
    <col min="7" max="7" width="19.90625" style="1" customWidth="1"/>
    <col min="8" max="8" width="22.81640625" style="1" customWidth="1"/>
  </cols>
  <sheetData>
    <row r="2" spans="1: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5</v>
      </c>
      <c r="H2" s="1" t="s">
        <v>6</v>
      </c>
    </row>
    <row r="3" spans="1:8" x14ac:dyDescent="0.35">
      <c r="A3" s="1">
        <v>3.85</v>
      </c>
      <c r="B3" s="1">
        <f>A3/$A$10</f>
        <v>0.71809219291233684</v>
      </c>
      <c r="C3" s="1">
        <v>16.2</v>
      </c>
      <c r="D3" s="1">
        <f>C3/$A$10</f>
        <v>3.0215827338129495</v>
      </c>
      <c r="E3" s="1">
        <v>10.6</v>
      </c>
      <c r="F3" s="1">
        <f>E3/$E$10</f>
        <v>1.8462304055735257</v>
      </c>
      <c r="G3" s="1">
        <v>6.69</v>
      </c>
      <c r="H3" s="1">
        <f>G3/$E$10</f>
        <v>1.1652152276685743</v>
      </c>
    </row>
    <row r="4" spans="1:8" x14ac:dyDescent="0.35">
      <c r="A4" s="1">
        <v>6.9</v>
      </c>
      <c r="B4" s="1">
        <f t="shared" ref="B4:B9" si="0">A4/$A$10</f>
        <v>1.2869704236610713</v>
      </c>
      <c r="C4" s="1">
        <v>6.38</v>
      </c>
      <c r="D4" s="1">
        <f t="shared" ref="D4:D12" si="1">C4/$A$10</f>
        <v>1.1899813482547297</v>
      </c>
      <c r="E4" s="1">
        <v>4.6100000000000003</v>
      </c>
      <c r="F4" s="1">
        <f t="shared" ref="F4:F9" si="2">E4/$E$10</f>
        <v>0.80293605374471266</v>
      </c>
      <c r="G4" s="1">
        <v>6.56</v>
      </c>
      <c r="H4" s="1">
        <f t="shared" ref="H4:H12" si="3">G4/$E$10</f>
        <v>1.1425727792983329</v>
      </c>
    </row>
    <row r="5" spans="1:8" x14ac:dyDescent="0.35">
      <c r="A5" s="1">
        <v>12.5</v>
      </c>
      <c r="B5" s="1">
        <f t="shared" si="0"/>
        <v>2.3314681588062882</v>
      </c>
      <c r="C5" s="1">
        <v>13.2</v>
      </c>
      <c r="D5" s="1">
        <f t="shared" si="1"/>
        <v>2.4620303756994404</v>
      </c>
      <c r="E5" s="1">
        <v>6.02</v>
      </c>
      <c r="F5" s="1">
        <f t="shared" si="2"/>
        <v>1.0485195322219458</v>
      </c>
      <c r="G5" s="1">
        <v>3.97</v>
      </c>
      <c r="H5" s="1">
        <f t="shared" si="3"/>
        <v>0.69146553869121674</v>
      </c>
    </row>
    <row r="6" spans="1:8" x14ac:dyDescent="0.35">
      <c r="A6" s="1">
        <v>4.04</v>
      </c>
      <c r="B6" s="1">
        <f t="shared" si="0"/>
        <v>0.75353050892619244</v>
      </c>
      <c r="C6" s="1">
        <v>14.3</v>
      </c>
      <c r="D6" s="1">
        <f t="shared" si="1"/>
        <v>2.6671995736743939</v>
      </c>
      <c r="E6" s="1">
        <v>4.4000000000000004</v>
      </c>
      <c r="F6" s="1">
        <f t="shared" si="2"/>
        <v>0.7663597909927844</v>
      </c>
      <c r="G6" s="1">
        <v>2.29</v>
      </c>
      <c r="H6" s="1">
        <f t="shared" si="3"/>
        <v>0.39885543667579004</v>
      </c>
    </row>
    <row r="7" spans="1:8" x14ac:dyDescent="0.35">
      <c r="A7" s="1">
        <v>4.33</v>
      </c>
      <c r="B7" s="1">
        <f t="shared" si="0"/>
        <v>0.80762057021049827</v>
      </c>
      <c r="C7" s="1">
        <v>9.92</v>
      </c>
      <c r="D7" s="1">
        <f t="shared" si="1"/>
        <v>1.8502531308286705</v>
      </c>
      <c r="E7" s="1">
        <v>3.88</v>
      </c>
      <c r="F7" s="1">
        <f t="shared" si="2"/>
        <v>0.6757899975118189</v>
      </c>
      <c r="G7" s="1">
        <v>1.7</v>
      </c>
      <c r="H7" s="1">
        <f t="shared" si="3"/>
        <v>0.29609355561084849</v>
      </c>
    </row>
    <row r="8" spans="1:8" x14ac:dyDescent="0.35">
      <c r="A8" s="1">
        <v>2.77</v>
      </c>
      <c r="B8" s="1">
        <f t="shared" si="0"/>
        <v>0.51665334399147356</v>
      </c>
      <c r="C8" s="1">
        <v>13.8</v>
      </c>
      <c r="D8" s="1">
        <f t="shared" si="1"/>
        <v>2.5739408473221426</v>
      </c>
      <c r="E8" s="1">
        <v>4.5599999999999996</v>
      </c>
      <c r="F8" s="1">
        <f t="shared" si="2"/>
        <v>0.79422741975615818</v>
      </c>
      <c r="G8" s="1">
        <v>2.04</v>
      </c>
      <c r="H8" s="1">
        <f t="shared" si="3"/>
        <v>0.35531226673301819</v>
      </c>
    </row>
    <row r="9" spans="1:8" x14ac:dyDescent="0.35">
      <c r="A9" s="1">
        <v>3.14</v>
      </c>
      <c r="B9" s="1">
        <f t="shared" si="0"/>
        <v>0.58566480149213962</v>
      </c>
      <c r="C9" s="1">
        <v>8.7100000000000009</v>
      </c>
      <c r="D9" s="1">
        <f t="shared" si="1"/>
        <v>1.624567013056222</v>
      </c>
      <c r="E9" s="1">
        <v>6.12</v>
      </c>
      <c r="F9" s="1">
        <f t="shared" si="2"/>
        <v>1.0659368001990546</v>
      </c>
      <c r="G9" s="1">
        <v>4</v>
      </c>
      <c r="H9" s="1">
        <f t="shared" si="3"/>
        <v>0.69669071908434943</v>
      </c>
    </row>
    <row r="10" spans="1:8" x14ac:dyDescent="0.35">
      <c r="A10" s="1">
        <f>AVERAGE(A3:A9)</f>
        <v>5.3614285714285712</v>
      </c>
      <c r="C10" s="1">
        <v>13.2</v>
      </c>
      <c r="D10" s="1">
        <f t="shared" si="1"/>
        <v>2.4620303756994404</v>
      </c>
      <c r="E10" s="1">
        <f>AVERAGE(E3:E9)</f>
        <v>5.7414285714285711</v>
      </c>
      <c r="G10" s="1">
        <v>4.33</v>
      </c>
      <c r="H10" s="1">
        <f t="shared" si="3"/>
        <v>0.75416770340880823</v>
      </c>
    </row>
    <row r="11" spans="1:8" x14ac:dyDescent="0.35">
      <c r="C11" s="1">
        <v>10.8</v>
      </c>
      <c r="D11" s="1">
        <f t="shared" si="1"/>
        <v>2.0143884892086334</v>
      </c>
      <c r="G11" s="1">
        <v>2.89</v>
      </c>
      <c r="H11" s="1">
        <f t="shared" si="3"/>
        <v>0.50335904453844249</v>
      </c>
    </row>
    <row r="12" spans="1:8" x14ac:dyDescent="0.35">
      <c r="C12" s="1">
        <v>12.9</v>
      </c>
      <c r="D12" s="1">
        <f t="shared" si="1"/>
        <v>2.4060751398880895</v>
      </c>
      <c r="G12" s="1">
        <v>5.14</v>
      </c>
      <c r="H12" s="1">
        <f t="shared" si="3"/>
        <v>0.895247574023388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18AE-B186-444E-8396-FC727694E5B8}">
  <dimension ref="A1:H6"/>
  <sheetViews>
    <sheetView workbookViewId="0">
      <selection activeCell="E8" sqref="E8"/>
    </sheetView>
  </sheetViews>
  <sheetFormatPr defaultRowHeight="14.5" x14ac:dyDescent="0.35"/>
  <cols>
    <col min="1" max="1" width="14.6328125" style="1" customWidth="1"/>
    <col min="2" max="2" width="15.7265625" style="1" customWidth="1"/>
    <col min="3" max="3" width="16.1796875" customWidth="1"/>
    <col min="4" max="4" width="16.6328125" customWidth="1"/>
    <col min="5" max="5" width="18.36328125" customWidth="1"/>
    <col min="6" max="6" width="16.08984375" customWidth="1"/>
    <col min="7" max="7" width="27.08984375" customWidth="1"/>
    <col min="8" max="8" width="26.453125" customWidth="1"/>
  </cols>
  <sheetData>
    <row r="1" spans="1:8" x14ac:dyDescent="0.35">
      <c r="A1" s="1" t="s">
        <v>22</v>
      </c>
      <c r="B1" s="1" t="s">
        <v>4</v>
      </c>
      <c r="C1" t="s">
        <v>23</v>
      </c>
      <c r="D1" t="s">
        <v>24</v>
      </c>
      <c r="E1" t="s">
        <v>25</v>
      </c>
      <c r="F1" t="s">
        <v>26</v>
      </c>
      <c r="G1" s="1" t="s">
        <v>20</v>
      </c>
      <c r="H1" s="1" t="s">
        <v>21</v>
      </c>
    </row>
    <row r="2" spans="1:8" x14ac:dyDescent="0.35">
      <c r="A2" s="4">
        <v>6.6</v>
      </c>
      <c r="B2" s="4">
        <v>1.9</v>
      </c>
      <c r="C2" s="4">
        <v>24.1</v>
      </c>
      <c r="D2" s="4">
        <v>4.8899999999999997</v>
      </c>
      <c r="E2" s="4">
        <v>1</v>
      </c>
      <c r="F2" s="4">
        <v>1</v>
      </c>
      <c r="G2" s="3">
        <v>7.7994428969359335</v>
      </c>
      <c r="H2" s="3">
        <v>2.5736842105263156</v>
      </c>
    </row>
    <row r="3" spans="1:8" x14ac:dyDescent="0.35">
      <c r="A3" s="4">
        <v>3.59</v>
      </c>
      <c r="B3" s="4">
        <v>3.26</v>
      </c>
      <c r="C3" s="4">
        <v>28.001000000000001</v>
      </c>
      <c r="D3" s="4">
        <v>2.62</v>
      </c>
      <c r="E3" s="4">
        <v>1</v>
      </c>
      <c r="F3" s="4">
        <v>1</v>
      </c>
      <c r="G3" s="3">
        <v>3.6515151515151518</v>
      </c>
      <c r="H3" s="3">
        <v>0.80368098159509216</v>
      </c>
    </row>
    <row r="4" spans="1:8" x14ac:dyDescent="0.35">
      <c r="A4" s="4">
        <v>3.55</v>
      </c>
      <c r="B4" s="4">
        <v>4.16</v>
      </c>
      <c r="C4" s="4">
        <v>15.5</v>
      </c>
      <c r="D4" s="4">
        <v>3.66</v>
      </c>
      <c r="E4" s="4">
        <v>1</v>
      </c>
      <c r="F4" s="4">
        <v>1</v>
      </c>
      <c r="G4" s="3">
        <v>4.3661971830985919</v>
      </c>
      <c r="H4" s="3">
        <v>0.87980769230769229</v>
      </c>
    </row>
    <row r="5" spans="1:8" x14ac:dyDescent="0.35">
      <c r="A5" s="4">
        <v>3.88</v>
      </c>
      <c r="B5" s="4">
        <v>4.82</v>
      </c>
      <c r="C5" s="4">
        <v>19.899999999999999</v>
      </c>
      <c r="D5" s="4">
        <v>3.8</v>
      </c>
      <c r="E5" s="4">
        <v>1</v>
      </c>
      <c r="F5" s="4">
        <v>1</v>
      </c>
      <c r="G5" s="3">
        <v>5.1288659793814428</v>
      </c>
      <c r="H5" s="3">
        <v>0.78838174273858908</v>
      </c>
    </row>
    <row r="6" spans="1:8" x14ac:dyDescent="0.35">
      <c r="A6" s="4">
        <v>3.5</v>
      </c>
      <c r="B6" s="4">
        <v>5.68</v>
      </c>
      <c r="C6" s="4">
        <v>16.3</v>
      </c>
      <c r="D6" s="4">
        <v>2.63</v>
      </c>
      <c r="E6" s="4">
        <v>1</v>
      </c>
      <c r="F6" s="4">
        <v>1</v>
      </c>
      <c r="G6" s="3">
        <v>4.6571428571428575</v>
      </c>
      <c r="H6" s="3">
        <v>0.46302816901408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D19AD-9F54-4D00-83C6-1F977F84DD6D}">
  <dimension ref="A1:I27"/>
  <sheetViews>
    <sheetView workbookViewId="0">
      <selection activeCell="C16" sqref="C16"/>
    </sheetView>
  </sheetViews>
  <sheetFormatPr defaultRowHeight="14.5" x14ac:dyDescent="0.35"/>
  <cols>
    <col min="1" max="1" width="20.08984375" style="1" customWidth="1"/>
    <col min="2" max="2" width="25.81640625" style="1" customWidth="1"/>
    <col min="3" max="3" width="27.36328125" style="1" customWidth="1"/>
    <col min="4" max="4" width="26.08984375" style="1" customWidth="1"/>
    <col min="8" max="8" width="21.36328125" customWidth="1"/>
  </cols>
  <sheetData>
    <row r="1" spans="1:9" x14ac:dyDescent="0.35">
      <c r="A1" s="1" t="s">
        <v>10</v>
      </c>
      <c r="B1" s="1" t="s">
        <v>9</v>
      </c>
      <c r="C1" s="1" t="s">
        <v>11</v>
      </c>
      <c r="D1" s="1" t="s">
        <v>12</v>
      </c>
    </row>
    <row r="2" spans="1:9" x14ac:dyDescent="0.35">
      <c r="A2" s="3">
        <v>6.6</v>
      </c>
      <c r="B2" s="3">
        <v>8.5</v>
      </c>
      <c r="C2" s="3">
        <v>24.37</v>
      </c>
      <c r="D2" s="3">
        <v>4.07</v>
      </c>
    </row>
    <row r="3" spans="1:9" x14ac:dyDescent="0.35">
      <c r="A3" s="3">
        <v>6.3</v>
      </c>
      <c r="B3" s="3">
        <v>5.82</v>
      </c>
      <c r="C3" s="3">
        <v>18.559999999999999</v>
      </c>
      <c r="D3" s="3">
        <v>3.91</v>
      </c>
    </row>
    <row r="4" spans="1:9" x14ac:dyDescent="0.35">
      <c r="A4" s="3">
        <v>5.81</v>
      </c>
      <c r="B4" s="3">
        <v>3.24</v>
      </c>
      <c r="C4" s="3">
        <v>17.809999999999999</v>
      </c>
      <c r="D4" s="3">
        <v>2.81</v>
      </c>
    </row>
    <row r="5" spans="1:9" x14ac:dyDescent="0.35">
      <c r="A5" s="3">
        <v>5.51</v>
      </c>
      <c r="B5" s="3">
        <v>3.79</v>
      </c>
      <c r="C5" s="3">
        <v>17.47</v>
      </c>
      <c r="D5" s="3">
        <v>2.91</v>
      </c>
    </row>
    <row r="6" spans="1:9" x14ac:dyDescent="0.35">
      <c r="A6" s="3">
        <v>5.36</v>
      </c>
      <c r="B6" s="3">
        <v>4.6100000000000003</v>
      </c>
      <c r="C6" s="3">
        <v>19.25</v>
      </c>
      <c r="D6" s="3">
        <v>1.93</v>
      </c>
      <c r="I6" s="2"/>
    </row>
    <row r="7" spans="1:9" x14ac:dyDescent="0.35">
      <c r="A7" s="3">
        <v>15.6</v>
      </c>
      <c r="B7" s="3">
        <v>6.88</v>
      </c>
      <c r="C7" s="3">
        <v>26.3</v>
      </c>
      <c r="D7" s="3">
        <v>3.64</v>
      </c>
    </row>
    <row r="8" spans="1:9" x14ac:dyDescent="0.35">
      <c r="A8" s="3">
        <v>8.6999999999999993</v>
      </c>
      <c r="B8" s="3">
        <v>4.95</v>
      </c>
      <c r="C8" s="3">
        <v>25</v>
      </c>
      <c r="D8" s="3">
        <v>4.84</v>
      </c>
    </row>
    <row r="9" spans="1:9" x14ac:dyDescent="0.35">
      <c r="A9" s="3">
        <v>10.7</v>
      </c>
      <c r="B9" s="3">
        <v>6.52</v>
      </c>
      <c r="C9" s="3">
        <v>25.3</v>
      </c>
      <c r="D9" s="3">
        <v>6.31</v>
      </c>
    </row>
    <row r="10" spans="1:9" x14ac:dyDescent="0.35">
      <c r="A10" s="3">
        <v>11.8</v>
      </c>
      <c r="B10" s="3">
        <v>7.19</v>
      </c>
      <c r="C10" s="3">
        <v>28.6</v>
      </c>
      <c r="D10" s="3">
        <v>6.61</v>
      </c>
    </row>
    <row r="11" spans="1:9" x14ac:dyDescent="0.35">
      <c r="A11" s="3">
        <v>12.5</v>
      </c>
      <c r="C11" s="3">
        <v>27.1</v>
      </c>
      <c r="D11" s="3">
        <v>2.59</v>
      </c>
    </row>
    <row r="17" spans="9:9" x14ac:dyDescent="0.35">
      <c r="I17" s="2"/>
    </row>
    <row r="27" spans="9:9" x14ac:dyDescent="0.35">
      <c r="I2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387D0-579A-47FF-96F3-6BFA3E394CF6}">
  <dimension ref="A1:B6"/>
  <sheetViews>
    <sheetView workbookViewId="0">
      <selection activeCell="A6" sqref="A6"/>
    </sheetView>
  </sheetViews>
  <sheetFormatPr defaultRowHeight="14.5" x14ac:dyDescent="0.35"/>
  <cols>
    <col min="1" max="1" width="13.453125" style="1" customWidth="1"/>
  </cols>
  <sheetData>
    <row r="1" spans="1:2" x14ac:dyDescent="0.35">
      <c r="A1" s="1" t="s">
        <v>27</v>
      </c>
      <c r="B1" s="1" t="s">
        <v>13</v>
      </c>
    </row>
    <row r="2" spans="1:2" x14ac:dyDescent="0.35">
      <c r="A2" s="1">
        <v>1</v>
      </c>
      <c r="B2" s="3">
        <v>13.11636</v>
      </c>
    </row>
    <row r="3" spans="1:2" x14ac:dyDescent="0.35">
      <c r="A3" s="1">
        <v>1</v>
      </c>
      <c r="B3" s="3">
        <v>19.602460000000001</v>
      </c>
    </row>
    <row r="4" spans="1:2" x14ac:dyDescent="0.35">
      <c r="A4" s="1">
        <v>1</v>
      </c>
      <c r="B4" s="3">
        <v>25.164110000000001</v>
      </c>
    </row>
    <row r="5" spans="1:2" x14ac:dyDescent="0.35">
      <c r="A5" s="1">
        <v>1</v>
      </c>
      <c r="B5" s="3">
        <v>21.530290000000001</v>
      </c>
    </row>
    <row r="6" spans="1:2" x14ac:dyDescent="0.35">
      <c r="A6" s="1">
        <v>1</v>
      </c>
      <c r="B6" s="3">
        <v>26.44572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DF7A6-715B-4632-8A64-6EEB8D3BCEF2}">
  <dimension ref="A1:B7"/>
  <sheetViews>
    <sheetView workbookViewId="0">
      <selection activeCell="E8" sqref="E8"/>
    </sheetView>
  </sheetViews>
  <sheetFormatPr defaultRowHeight="14.5" x14ac:dyDescent="0.35"/>
  <cols>
    <col min="1" max="1" width="12.7265625" style="1" customWidth="1"/>
    <col min="2" max="2" width="14.36328125" style="1" customWidth="1"/>
  </cols>
  <sheetData>
    <row r="1" spans="1:2" x14ac:dyDescent="0.35">
      <c r="A1" s="1" t="s">
        <v>14</v>
      </c>
      <c r="B1" s="1" t="s">
        <v>15</v>
      </c>
    </row>
    <row r="2" spans="1:2" x14ac:dyDescent="0.35">
      <c r="A2" s="3">
        <v>4.7336809999999998</v>
      </c>
      <c r="B2" s="3">
        <v>19.602460000000001</v>
      </c>
    </row>
    <row r="3" spans="1:2" x14ac:dyDescent="0.35">
      <c r="A3" s="3">
        <v>5.0558810000000003</v>
      </c>
      <c r="B3" s="3">
        <v>10.468349999999999</v>
      </c>
    </row>
    <row r="4" spans="1:2" x14ac:dyDescent="0.35">
      <c r="A4" s="3">
        <v>4.9701719999999998</v>
      </c>
      <c r="B4" s="3">
        <v>25.164110000000001</v>
      </c>
    </row>
    <row r="5" spans="1:2" x14ac:dyDescent="0.35">
      <c r="A5" s="3">
        <v>13.11636</v>
      </c>
      <c r="B5" s="3">
        <v>21.530290000000001</v>
      </c>
    </row>
    <row r="6" spans="1:2" x14ac:dyDescent="0.35">
      <c r="A6" s="3">
        <v>9.0628360000000008</v>
      </c>
      <c r="B6" s="3">
        <v>26.445720000000001</v>
      </c>
    </row>
    <row r="7" spans="1:2" x14ac:dyDescent="0.35">
      <c r="A7" s="3">
        <v>3.7514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D963B-6C0C-44A6-B6CF-4051322E06C3}">
  <dimension ref="A1:C6"/>
  <sheetViews>
    <sheetView workbookViewId="0">
      <selection activeCell="C12" sqref="C12"/>
    </sheetView>
  </sheetViews>
  <sheetFormatPr defaultRowHeight="14.5" x14ac:dyDescent="0.35"/>
  <cols>
    <col min="1" max="1" width="12.7265625" style="1" customWidth="1"/>
    <col min="2" max="2" width="13" style="1" customWidth="1"/>
    <col min="3" max="3" width="13.54296875" style="1" customWidth="1"/>
  </cols>
  <sheetData>
    <row r="1" spans="1:3" x14ac:dyDescent="0.35">
      <c r="A1" s="1" t="s">
        <v>14</v>
      </c>
      <c r="B1" s="1" t="s">
        <v>16</v>
      </c>
      <c r="C1" s="1" t="s">
        <v>17</v>
      </c>
    </row>
    <row r="2" spans="1:3" x14ac:dyDescent="0.35">
      <c r="A2" s="3">
        <v>6.9884015890000004</v>
      </c>
      <c r="B2" s="3">
        <v>18.678359539999999</v>
      </c>
      <c r="C2" s="3">
        <v>3.8281017629999998</v>
      </c>
    </row>
    <row r="3" spans="1:3" x14ac:dyDescent="0.35">
      <c r="A3" s="3">
        <v>3.127397314</v>
      </c>
      <c r="B3" s="3">
        <v>30.731135760000001</v>
      </c>
      <c r="C3" s="3">
        <v>2.8844491859999999</v>
      </c>
    </row>
    <row r="4" spans="1:3" x14ac:dyDescent="0.35">
      <c r="A4" s="3">
        <v>9.9518346490000003</v>
      </c>
      <c r="B4" s="3">
        <v>14.97996674</v>
      </c>
      <c r="C4" s="3">
        <v>6.1473409999999999</v>
      </c>
    </row>
    <row r="5" spans="1:3" x14ac:dyDescent="0.35">
      <c r="A5" s="3">
        <v>19.67505616</v>
      </c>
      <c r="B5" s="3">
        <v>18.146622900000001</v>
      </c>
      <c r="C5" s="3">
        <v>6.9481999999999999</v>
      </c>
    </row>
    <row r="6" spans="1:3" x14ac:dyDescent="0.35">
      <c r="B6" s="3">
        <v>23.397716769999999</v>
      </c>
      <c r="C6" s="3">
        <v>2.9451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2105A-1754-405B-8AF3-100C4E91BC2B}">
  <dimension ref="A1:B9"/>
  <sheetViews>
    <sheetView workbookViewId="0">
      <selection activeCell="C10" sqref="C10"/>
    </sheetView>
  </sheetViews>
  <sheetFormatPr defaultRowHeight="14.5" x14ac:dyDescent="0.35"/>
  <cols>
    <col min="1" max="1" width="12.26953125" style="1" customWidth="1"/>
    <col min="2" max="2" width="13.81640625" style="1" customWidth="1"/>
  </cols>
  <sheetData>
    <row r="1" spans="1:2" x14ac:dyDescent="0.35">
      <c r="A1" s="1" t="s">
        <v>7</v>
      </c>
      <c r="B1" s="1" t="s">
        <v>8</v>
      </c>
    </row>
    <row r="2" spans="1:2" x14ac:dyDescent="0.35">
      <c r="A2" s="1">
        <v>15.2</v>
      </c>
      <c r="B2" s="1">
        <v>19.8</v>
      </c>
    </row>
    <row r="3" spans="1:2" x14ac:dyDescent="0.35">
      <c r="A3" s="1">
        <v>15.4</v>
      </c>
      <c r="B3" s="1">
        <v>16.5</v>
      </c>
    </row>
    <row r="4" spans="1:2" x14ac:dyDescent="0.35">
      <c r="A4" s="1">
        <v>20.5</v>
      </c>
      <c r="B4" s="1">
        <v>25</v>
      </c>
    </row>
    <row r="5" spans="1:2" x14ac:dyDescent="0.35">
      <c r="A5" s="1">
        <v>16.8</v>
      </c>
      <c r="B5" s="1">
        <v>22.9</v>
      </c>
    </row>
    <row r="6" spans="1:2" x14ac:dyDescent="0.35">
      <c r="A6" s="1">
        <v>22.5</v>
      </c>
      <c r="B6" s="1">
        <v>23.4</v>
      </c>
    </row>
    <row r="7" spans="1:2" x14ac:dyDescent="0.35">
      <c r="A7" s="1">
        <v>10.7</v>
      </c>
      <c r="B7" s="1">
        <v>19.2</v>
      </c>
    </row>
    <row r="8" spans="1:2" x14ac:dyDescent="0.35">
      <c r="A8" s="1">
        <v>16.100000000000001</v>
      </c>
      <c r="B8" s="1">
        <v>17.2</v>
      </c>
    </row>
    <row r="9" spans="1:2" x14ac:dyDescent="0.35">
      <c r="A9" s="1">
        <v>19.3</v>
      </c>
      <c r="B9" s="1">
        <v>24.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058C-C3DE-4B1A-95F0-528850CD378A}">
  <dimension ref="A1:C11"/>
  <sheetViews>
    <sheetView tabSelected="1" workbookViewId="0">
      <selection activeCell="A9" sqref="A9"/>
    </sheetView>
  </sheetViews>
  <sheetFormatPr defaultRowHeight="14.5" x14ac:dyDescent="0.35"/>
  <cols>
    <col min="1" max="1" width="17.54296875" customWidth="1"/>
    <col min="2" max="2" width="30.54296875" customWidth="1"/>
    <col min="3" max="3" width="28.1796875" customWidth="1"/>
  </cols>
  <sheetData>
    <row r="1" spans="1:3" x14ac:dyDescent="0.35">
      <c r="A1" t="s">
        <v>27</v>
      </c>
      <c r="B1" t="s">
        <v>18</v>
      </c>
      <c r="C1" t="s">
        <v>19</v>
      </c>
    </row>
    <row r="2" spans="1:3" x14ac:dyDescent="0.35">
      <c r="A2">
        <v>1</v>
      </c>
      <c r="B2">
        <v>22.891031905069699</v>
      </c>
      <c r="C2">
        <v>1.2789523504414559</v>
      </c>
    </row>
    <row r="3" spans="1:3" x14ac:dyDescent="0.35">
      <c r="A3">
        <v>1</v>
      </c>
      <c r="B3">
        <v>13.9676804780444</v>
      </c>
      <c r="C3">
        <v>0.87355019858684402</v>
      </c>
    </row>
    <row r="4" spans="1:3" x14ac:dyDescent="0.35">
      <c r="A4">
        <v>1</v>
      </c>
      <c r="B4">
        <v>15.724721003547584</v>
      </c>
      <c r="C4">
        <v>0.7244522539381586</v>
      </c>
    </row>
    <row r="5" spans="1:3" x14ac:dyDescent="0.35">
      <c r="A5">
        <v>1</v>
      </c>
      <c r="B5" s="5">
        <v>7.7660701412263871</v>
      </c>
      <c r="C5">
        <v>3.0630364077519485</v>
      </c>
    </row>
    <row r="6" spans="1:3" x14ac:dyDescent="0.35">
      <c r="A6">
        <v>1</v>
      </c>
      <c r="B6">
        <v>12.821721485375875</v>
      </c>
      <c r="C6">
        <v>6.982863178216317E-2</v>
      </c>
    </row>
    <row r="7" spans="1:3" x14ac:dyDescent="0.35">
      <c r="A7">
        <v>1</v>
      </c>
      <c r="B7" s="5">
        <v>15.999584285090229</v>
      </c>
      <c r="C7">
        <v>3.1710541533946821</v>
      </c>
    </row>
    <row r="8" spans="1:3" x14ac:dyDescent="0.35">
      <c r="A8">
        <v>1</v>
      </c>
      <c r="B8">
        <v>6.8445823636563929</v>
      </c>
      <c r="C8">
        <v>3.0524391068324648</v>
      </c>
    </row>
    <row r="9" spans="1:3" x14ac:dyDescent="0.35">
      <c r="B9">
        <v>20.748893758877806</v>
      </c>
      <c r="C9">
        <v>2.6757855850181382</v>
      </c>
    </row>
    <row r="10" spans="1:3" x14ac:dyDescent="0.35">
      <c r="B10">
        <v>10.592436061412229</v>
      </c>
      <c r="C10">
        <v>3.5429780197183618</v>
      </c>
    </row>
    <row r="11" spans="1:3" x14ac:dyDescent="0.35">
      <c r="B11">
        <v>15.0418784697888</v>
      </c>
      <c r="C11">
        <v>2.74149437810314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9A</vt:lpstr>
      <vt:lpstr>9B</vt:lpstr>
      <vt:lpstr>9C</vt:lpstr>
      <vt:lpstr>9D</vt:lpstr>
      <vt:lpstr>9E</vt:lpstr>
      <vt:lpstr>9F</vt:lpstr>
      <vt:lpstr>9G</vt:lpstr>
      <vt:lpstr>9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pellegrino</dc:creator>
  <cp:lastModifiedBy>bianca pellegrino</cp:lastModifiedBy>
  <dcterms:created xsi:type="dcterms:W3CDTF">2024-09-10T07:52:17Z</dcterms:created>
  <dcterms:modified xsi:type="dcterms:W3CDTF">2024-10-17T08:16:55Z</dcterms:modified>
</cp:coreProperties>
</file>